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Direct-sown Transplanted with Drought-1\Front Plant Science\"/>
    </mc:Choice>
  </mc:AlternateContent>
  <bookViews>
    <workbookView xWindow="3600" yWindow="465" windowWidth="15600" windowHeight="11760" activeTab="1"/>
  </bookViews>
  <sheets>
    <sheet name="Photosynthesis" sheetId="2" r:id="rId1"/>
    <sheet name="Carbohydrate metabolic process" sheetId="3" r:id="rId2"/>
  </sheet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" uniqueCount="81">
  <si>
    <t>NA</t>
  </si>
  <si>
    <t>Gene ID</t>
  </si>
  <si>
    <t>Annotation</t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.</t>
    </r>
  </si>
  <si>
    <r>
      <rPr>
        <b/>
        <sz val="10"/>
        <color theme="1"/>
        <rFont val="Calibri"/>
        <family val="2"/>
        <scheme val="minor"/>
      </rPr>
      <t>FC</t>
    </r>
    <r>
      <rPr>
        <sz val="10"/>
        <color theme="1"/>
        <rFont val="Calibri"/>
        <family val="2"/>
        <scheme val="minor"/>
      </rPr>
      <t>= Fold change</t>
    </r>
  </si>
  <si>
    <t>Direct-sown</t>
  </si>
  <si>
    <t>Transplanted</t>
  </si>
  <si>
    <t>LOC_Os09g17740</t>
  </si>
  <si>
    <t>LOC_Os02g10390</t>
  </si>
  <si>
    <t>LOC_Os08g33820</t>
  </si>
  <si>
    <t>LOC_Os04g16770</t>
  </si>
  <si>
    <t>LOC_Os07g38960</t>
  </si>
  <si>
    <t>LOC_Os06g21590</t>
  </si>
  <si>
    <t>LOC_Os01g31690</t>
  </si>
  <si>
    <t>LOC_Os08g15292</t>
  </si>
  <si>
    <t>LOC_Os09g12540</t>
  </si>
  <si>
    <t>LOC_Os07g37550</t>
  </si>
  <si>
    <t>LOC_Os01g71700</t>
  </si>
  <si>
    <t>LOC_Os11g13890</t>
  </si>
  <si>
    <t>LOC_Os07g37240</t>
  </si>
  <si>
    <t>LOC_Os03g39610</t>
  </si>
  <si>
    <t>LOC_Os10g41689</t>
  </si>
  <si>
    <t>LOC_Os04g16872</t>
  </si>
  <si>
    <t>Chlorophyll A-B binding protein, putative, expressed</t>
  </si>
  <si>
    <t>Photosynthetic reaction center protein, putative, expressed</t>
  </si>
  <si>
    <t>Cytochrome b6-f complex subunit 4, putative, expressed</t>
  </si>
  <si>
    <t>Amino acid permease family protein, putative, expressed</t>
  </si>
  <si>
    <t>Photosystem II D2 protein, putative, expressed</t>
  </si>
  <si>
    <t>Oxygen-evolving enhancer protein 1, chloroplast precursor</t>
  </si>
  <si>
    <t>The value indicates Log2 Fold change in expression of the gene under the reproductive stage drought stress over the control conditions.</t>
  </si>
  <si>
    <r>
      <t>Method of planting</t>
    </r>
    <r>
      <rPr>
        <b/>
        <sz val="10"/>
        <color theme="1"/>
        <rFont val="Symbol"/>
        <family val="1"/>
        <charset val="2"/>
      </rPr>
      <t>®</t>
    </r>
  </si>
  <si>
    <t>N 22, Leaf Log2 FC</t>
  </si>
  <si>
    <t>IR 64, Leaf Log2 FC</t>
  </si>
  <si>
    <t>N 22, Root Log2 FC</t>
  </si>
  <si>
    <t>IR 64, Root Log2 FC</t>
  </si>
  <si>
    <r>
      <rPr>
        <b/>
        <sz val="10"/>
        <color indexed="8"/>
        <rFont val="Calibri"/>
        <family val="2"/>
      </rPr>
      <t>N 22</t>
    </r>
    <r>
      <rPr>
        <sz val="10"/>
        <color indexed="8"/>
        <rFont val="Calibri"/>
        <family val="2"/>
      </rPr>
      <t>=  Nagina 22</t>
    </r>
  </si>
  <si>
    <r>
      <rPr>
        <b/>
        <sz val="14"/>
        <color theme="1"/>
        <rFont val="Arial"/>
        <family val="2"/>
      </rPr>
      <t xml:space="preserve">Supplementary Table S9: </t>
    </r>
    <r>
      <rPr>
        <sz val="14"/>
        <color theme="1"/>
        <rFont val="Arial"/>
        <family val="2"/>
      </rPr>
      <t>Differentially expressed genes associated with photosynthesis under drought stress in rice cultivars.</t>
    </r>
    <r>
      <rPr>
        <sz val="16"/>
        <color theme="1"/>
        <rFont val="Arial"/>
        <family val="2"/>
      </rPr>
      <t xml:space="preserve"> </t>
    </r>
  </si>
  <si>
    <r>
      <t>Method of planting</t>
    </r>
    <r>
      <rPr>
        <b/>
        <sz val="11"/>
        <color theme="1"/>
        <rFont val="Symbol"/>
        <family val="1"/>
        <charset val="2"/>
      </rPr>
      <t>®</t>
    </r>
  </si>
  <si>
    <t>N22 Leaf Log2 FC</t>
  </si>
  <si>
    <t>IR64 Leaf Log2 FC</t>
  </si>
  <si>
    <t>N22 Root Log2 FC</t>
  </si>
  <si>
    <t>IR64 Root Log2 FC</t>
  </si>
  <si>
    <t>LOC_Os05g33380</t>
  </si>
  <si>
    <t>Fructose-bisphospate aldolase isozyme, putative, expressed</t>
  </si>
  <si>
    <t>LOC_Os02g48360</t>
  </si>
  <si>
    <t>Pyrophosphate--fructose 6-phosphate 1-phosphotransferase subunit alpha, putative, expressed</t>
  </si>
  <si>
    <t>LOC_Os01g67860</t>
  </si>
  <si>
    <t>LOC_Os12g05110</t>
  </si>
  <si>
    <t>Pyruvate kinase, putative, expressed</t>
  </si>
  <si>
    <t>LOC_Os07g49520</t>
  </si>
  <si>
    <t>2-oxoglutarate dehydrogenase E1 component, mitochondrial precursor, putative, expressed</t>
  </si>
  <si>
    <t>LOC_Os02g07260</t>
  </si>
  <si>
    <t>Phosphoglycerate kinase protein, putative, expressed</t>
  </si>
  <si>
    <t>LOC_Os10g08550</t>
  </si>
  <si>
    <t>Enolase, putative, expressed</t>
  </si>
  <si>
    <t>LOC_Os09g20820</t>
  </si>
  <si>
    <t>LOC_Os01g46070</t>
  </si>
  <si>
    <t>Lactate/malate dehydrogenase, putative, expressed</t>
  </si>
  <si>
    <t>LOC_Os06g22060</t>
  </si>
  <si>
    <t>LOC_Os03g15950</t>
  </si>
  <si>
    <t>LOC_Os07g09890</t>
  </si>
  <si>
    <t>Hexokinase, putative, expressed</t>
  </si>
  <si>
    <t>LOC_Os01g53930</t>
  </si>
  <si>
    <t>LOC_Os06g13810</t>
  </si>
  <si>
    <t>Pyrophosphate--fructose 6-phosphate 1-phosphotransferase subunit beta, putative, expressed</t>
  </si>
  <si>
    <t>LOC_Os01g47080</t>
  </si>
  <si>
    <t>LOC_Os09g29070</t>
  </si>
  <si>
    <t>Glucose-6-phosphate isomerase, putative, expressed</t>
  </si>
  <si>
    <t>LOC_Os06g14510</t>
  </si>
  <si>
    <t>LOC_Os05g45590</t>
  </si>
  <si>
    <t>LOC_Os01g52450</t>
  </si>
  <si>
    <t>LOC_Os01g71320</t>
  </si>
  <si>
    <t>LOC_Os06g11960</t>
  </si>
  <si>
    <t>2,3-bisphosphoglycerate-dependent phosphoglycerate mutase, putative, expressed</t>
  </si>
  <si>
    <t>LOC_Os10g08022</t>
  </si>
  <si>
    <t>LOC_Os09g30240</t>
  </si>
  <si>
    <t>Phosphofructokinase, putative, expressed</t>
  </si>
  <si>
    <t>LOC_Os05g31110</t>
  </si>
  <si>
    <r>
      <rPr>
        <b/>
        <sz val="10"/>
        <color indexed="8"/>
        <rFont val="Calibri"/>
        <family val="2"/>
      </rPr>
      <t>N22</t>
    </r>
    <r>
      <rPr>
        <sz val="10"/>
        <color indexed="8"/>
        <rFont val="Calibri"/>
        <family val="2"/>
      </rPr>
      <t>=  Nagina 22</t>
    </r>
  </si>
  <si>
    <r>
      <rPr>
        <b/>
        <sz val="14"/>
        <color theme="1"/>
        <rFont val="Arial"/>
        <family val="2"/>
      </rPr>
      <t xml:space="preserve">Supplementary Table S10: </t>
    </r>
    <r>
      <rPr>
        <sz val="14"/>
        <color theme="1"/>
        <rFont val="Arial"/>
        <family val="2"/>
      </rPr>
      <t>Differentially expressed genes associated with carbohydrate metabolic process under drought stress in rice cultivars.</t>
    </r>
    <r>
      <rPr>
        <sz val="16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Symbol"/>
      <family val="1"/>
      <charset val="2"/>
    </font>
    <font>
      <sz val="14"/>
      <color theme="1"/>
      <name val="Arial"/>
      <family val="2"/>
    </font>
    <font>
      <sz val="16"/>
      <color theme="1"/>
      <name val="Arial"/>
      <family val="2"/>
    </font>
    <font>
      <b/>
      <sz val="11"/>
      <color theme="1"/>
      <name val="Symbol"/>
      <family val="1"/>
      <charset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left"/>
    </xf>
    <xf numFmtId="2" fontId="0" fillId="0" borderId="1" xfId="0" applyNumberFormat="1" applyBorder="1" applyAlignment="1">
      <alignment horizontal="left" indent="1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2" fontId="0" fillId="0" borderId="0" xfId="0" applyNumberFormat="1" applyAlignment="1">
      <alignment horizontal="center"/>
    </xf>
    <xf numFmtId="0" fontId="8" fillId="0" borderId="0" xfId="0" applyFont="1"/>
    <xf numFmtId="0" fontId="10" fillId="0" borderId="0" xfId="0" applyFont="1"/>
    <xf numFmtId="2" fontId="10" fillId="0" borderId="0" xfId="0" applyNumberFormat="1" applyFont="1" applyAlignment="1">
      <alignment horizontal="left"/>
    </xf>
    <xf numFmtId="2" fontId="5" fillId="2" borderId="1" xfId="0" applyNumberFormat="1" applyFont="1" applyFill="1" applyBorder="1" applyAlignment="1">
      <alignment horizontal="center" vertical="center" wrapText="1"/>
    </xf>
    <xf numFmtId="2" fontId="5" fillId="3" borderId="1" xfId="0" applyNumberFormat="1" applyFont="1" applyFill="1" applyBorder="1" applyAlignment="1">
      <alignment horizontal="left" vertical="center" wrapText="1"/>
    </xf>
    <xf numFmtId="2" fontId="6" fillId="3" borderId="1" xfId="0" applyNumberFormat="1" applyFont="1" applyFill="1" applyBorder="1" applyAlignment="1">
      <alignment horizontal="center" wrapText="1"/>
    </xf>
    <xf numFmtId="0" fontId="2" fillId="0" borderId="0" xfId="0" applyFont="1" applyAlignment="1"/>
    <xf numFmtId="2" fontId="6" fillId="4" borderId="1" xfId="0" applyNumberFormat="1" applyFont="1" applyFill="1" applyBorder="1" applyAlignment="1">
      <alignment horizontal="center" wrapText="1"/>
    </xf>
    <xf numFmtId="2" fontId="12" fillId="2" borderId="1" xfId="0" applyNumberFormat="1" applyFont="1" applyFill="1" applyBorder="1" applyAlignment="1">
      <alignment horizontal="left" vertical="center" wrapText="1"/>
    </xf>
    <xf numFmtId="2" fontId="6" fillId="2" borderId="1" xfId="0" applyNumberFormat="1" applyFont="1" applyFill="1" applyBorder="1" applyAlignment="1">
      <alignment horizontal="left" vertical="center" wrapText="1"/>
    </xf>
    <xf numFmtId="0" fontId="17" fillId="0" borderId="1" xfId="0" applyFont="1" applyBorder="1"/>
    <xf numFmtId="0" fontId="0" fillId="0" borderId="1" xfId="0" applyBorder="1" applyAlignment="1">
      <alignment horizontal="left" indent="1"/>
    </xf>
    <xf numFmtId="0" fontId="1" fillId="0" borderId="0" xfId="0" applyFont="1" applyAlignment="1"/>
    <xf numFmtId="2" fontId="6" fillId="3" borderId="1" xfId="0" applyNumberFormat="1" applyFont="1" applyFill="1" applyBorder="1" applyAlignment="1">
      <alignment horizontal="center" vertical="center" wrapText="1"/>
    </xf>
    <xf numFmtId="2" fontId="5" fillId="2" borderId="2" xfId="0" applyNumberFormat="1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2" fontId="5" fillId="2" borderId="2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3" fillId="3" borderId="5" xfId="0" applyNumberFormat="1" applyFont="1" applyFill="1" applyBorder="1" applyAlignment="1">
      <alignment horizontal="left" vertical="center" wrapText="1"/>
    </xf>
    <xf numFmtId="0" fontId="0" fillId="0" borderId="6" xfId="0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FF"/>
      <color rgb="FF0099FF"/>
      <color rgb="FF99B2DF"/>
      <color rgb="FFB2B2B2"/>
      <color rgb="FFDDDDDD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21653</xdr:colOff>
      <xdr:row>19</xdr:row>
      <xdr:rowOff>40298</xdr:rowOff>
    </xdr:from>
    <xdr:to>
      <xdr:col>5</xdr:col>
      <xdr:colOff>187850</xdr:colOff>
      <xdr:row>22</xdr:row>
      <xdr:rowOff>18316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 flipH="1">
          <a:off x="1321653" y="4195579"/>
          <a:ext cx="3569166" cy="58523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350932</xdr:colOff>
      <xdr:row>22</xdr:row>
      <xdr:rowOff>27473</xdr:rowOff>
    </xdr:from>
    <xdr:ext cx="3788596" cy="272062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251A02D-5AE4-9444-B538-6D6BB34EA133}"/>
            </a:ext>
          </a:extLst>
        </xdr:cNvPr>
        <xdr:cNvSpPr txBox="1"/>
      </xdr:nvSpPr>
      <xdr:spPr>
        <a:xfrm>
          <a:off x="1350932" y="4789973"/>
          <a:ext cx="3788596" cy="27206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+8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0                                              </a:t>
          </a:r>
          <a:r>
            <a:rPr lang="en-IN" sz="900" b="1" baseline="0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  <a:sym typeface="Symbol"/>
            </a:rPr>
            <a:t> 8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04489</xdr:colOff>
      <xdr:row>27</xdr:row>
      <xdr:rowOff>52204</xdr:rowOff>
    </xdr:from>
    <xdr:to>
      <xdr:col>4</xdr:col>
      <xdr:colOff>621776</xdr:colOff>
      <xdr:row>30</xdr:row>
      <xdr:rowOff>39748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1404489" y="5710054"/>
          <a:ext cx="3170162" cy="587619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361527</xdr:colOff>
      <xdr:row>29</xdr:row>
      <xdr:rowOff>194161</xdr:rowOff>
    </xdr:from>
    <xdr:ext cx="3313184" cy="272062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251A02D-5AE4-9444-B538-6D6BB34EA133}"/>
            </a:ext>
          </a:extLst>
        </xdr:cNvPr>
        <xdr:cNvSpPr txBox="1"/>
      </xdr:nvSpPr>
      <xdr:spPr>
        <a:xfrm>
          <a:off x="1361527" y="6252061"/>
          <a:ext cx="3313184" cy="27206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  <a:sym typeface="Symbol"/>
            </a:rPr>
            <a:t>12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0                                       </a:t>
          </a:r>
          <a:r>
            <a:rPr lang="en-IN" sz="900" b="1" baseline="0">
              <a:latin typeface="Arial" pitchFamily="34" charset="0"/>
              <a:cs typeface="Arial" pitchFamily="34" charset="0"/>
              <a:sym typeface="Symbol"/>
            </a:rPr>
            <a:t>+12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zoomScale="120" zoomScaleNormal="120" workbookViewId="0"/>
  </sheetViews>
  <sheetFormatPr defaultColWidth="11" defaultRowHeight="15.75" x14ac:dyDescent="0.25"/>
  <cols>
    <col min="1" max="1" width="20.125" customWidth="1"/>
    <col min="2" max="2" width="10" customWidth="1"/>
    <col min="3" max="3" width="10.625" customWidth="1"/>
    <col min="4" max="5" width="10.5" customWidth="1"/>
    <col min="6" max="6" width="2.75" customWidth="1"/>
    <col min="7" max="7" width="10.125" customWidth="1"/>
    <col min="8" max="8" width="10.5" customWidth="1"/>
    <col min="9" max="9" width="11.625" customWidth="1"/>
    <col min="10" max="10" width="11.5" customWidth="1"/>
    <col min="11" max="11" width="53.375" customWidth="1"/>
  </cols>
  <sheetData>
    <row r="1" spans="1:11" ht="24.75" customHeight="1" x14ac:dyDescent="0.25">
      <c r="A1" s="5" t="s">
        <v>37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5">
      <c r="A2" s="15" t="s">
        <v>31</v>
      </c>
      <c r="B2" s="21" t="s">
        <v>6</v>
      </c>
      <c r="C2" s="22"/>
      <c r="D2" s="22"/>
      <c r="E2" s="23"/>
      <c r="F2" s="10"/>
      <c r="G2" s="24" t="s">
        <v>7</v>
      </c>
      <c r="H2" s="25"/>
      <c r="I2" s="25"/>
      <c r="J2" s="26"/>
      <c r="K2" s="27" t="s">
        <v>2</v>
      </c>
    </row>
    <row r="3" spans="1:11" ht="32.25" customHeight="1" x14ac:dyDescent="0.25">
      <c r="A3" s="11" t="s">
        <v>1</v>
      </c>
      <c r="B3" s="12" t="s">
        <v>32</v>
      </c>
      <c r="C3" s="12" t="s">
        <v>33</v>
      </c>
      <c r="D3" s="12" t="s">
        <v>34</v>
      </c>
      <c r="E3" s="12" t="s">
        <v>35</v>
      </c>
      <c r="F3" s="14"/>
      <c r="G3" s="12" t="s">
        <v>32</v>
      </c>
      <c r="H3" s="12" t="s">
        <v>33</v>
      </c>
      <c r="I3" s="12" t="s">
        <v>34</v>
      </c>
      <c r="J3" s="12" t="s">
        <v>35</v>
      </c>
      <c r="K3" s="28"/>
    </row>
    <row r="4" spans="1:11" x14ac:dyDescent="0.25">
      <c r="A4" s="2" t="s">
        <v>8</v>
      </c>
      <c r="B4" s="1">
        <v>5.5271125691368601</v>
      </c>
      <c r="C4" s="1">
        <v>-0.111493166672609</v>
      </c>
      <c r="D4" s="1">
        <v>-1.5279314475133201</v>
      </c>
      <c r="E4" s="1">
        <v>3.96336759552009</v>
      </c>
      <c r="F4" s="1"/>
      <c r="G4" s="1">
        <v>-1.0237846719099599</v>
      </c>
      <c r="H4" s="1">
        <v>-0.89763588498240499</v>
      </c>
      <c r="I4" s="1">
        <v>-0.63312030274967701</v>
      </c>
      <c r="J4" s="1">
        <v>4.8637329634248703</v>
      </c>
      <c r="K4" s="3" t="s">
        <v>24</v>
      </c>
    </row>
    <row r="5" spans="1:11" x14ac:dyDescent="0.25">
      <c r="A5" s="2" t="s">
        <v>9</v>
      </c>
      <c r="B5" s="1">
        <v>5.0642110472579498</v>
      </c>
      <c r="C5" s="1">
        <v>-0.233506134551239</v>
      </c>
      <c r="D5" s="1">
        <v>0.406625373520278</v>
      </c>
      <c r="E5" s="1">
        <v>5.3100679023686901</v>
      </c>
      <c r="F5" s="1"/>
      <c r="G5" s="1">
        <v>-0.92137396281621098</v>
      </c>
      <c r="H5" s="1">
        <v>-5.1274478356733502E-2</v>
      </c>
      <c r="I5" s="1">
        <v>0.90376305102015397</v>
      </c>
      <c r="J5" s="1">
        <v>5.8952325290581298</v>
      </c>
      <c r="K5" s="3" t="s">
        <v>24</v>
      </c>
    </row>
    <row r="6" spans="1:11" x14ac:dyDescent="0.25">
      <c r="A6" s="2" t="s">
        <v>10</v>
      </c>
      <c r="B6" s="1">
        <v>4.8926214577954399</v>
      </c>
      <c r="C6" s="1">
        <v>-1.3377068968230399</v>
      </c>
      <c r="D6" s="1">
        <v>1.08746293809809</v>
      </c>
      <c r="E6" s="1">
        <v>3.2998239446528999</v>
      </c>
      <c r="F6" s="1"/>
      <c r="G6" s="1">
        <v>-0.41241911986707003</v>
      </c>
      <c r="H6" s="1">
        <v>-2.92464719986071</v>
      </c>
      <c r="I6" s="1">
        <v>6.5300318518660097E-2</v>
      </c>
      <c r="J6" s="1">
        <v>2.72355533739153</v>
      </c>
      <c r="K6" s="3" t="s">
        <v>24</v>
      </c>
    </row>
    <row r="7" spans="1:11" x14ac:dyDescent="0.25">
      <c r="A7" s="2" t="s">
        <v>11</v>
      </c>
      <c r="B7" s="1">
        <v>4.7551083145599398</v>
      </c>
      <c r="C7" s="1">
        <v>-1.57104637973036</v>
      </c>
      <c r="D7" s="1">
        <v>2.4426823306407401</v>
      </c>
      <c r="E7" s="1">
        <v>2.1845365891499</v>
      </c>
      <c r="F7" s="1"/>
      <c r="G7" s="1">
        <v>-1.77491352698672</v>
      </c>
      <c r="H7" s="1">
        <v>1.16622490905656</v>
      </c>
      <c r="I7" s="1">
        <v>6.6075102768560798</v>
      </c>
      <c r="J7" s="1" t="s">
        <v>0</v>
      </c>
      <c r="K7" s="3" t="s">
        <v>25</v>
      </c>
    </row>
    <row r="8" spans="1:11" x14ac:dyDescent="0.25">
      <c r="A8" s="2" t="s">
        <v>12</v>
      </c>
      <c r="B8" s="1">
        <v>4.5706302263690102</v>
      </c>
      <c r="C8" s="1">
        <v>-0.82813315128141796</v>
      </c>
      <c r="D8" s="1">
        <v>1.2223925309552699</v>
      </c>
      <c r="E8" s="1">
        <v>4.1601724894989198</v>
      </c>
      <c r="F8" s="1"/>
      <c r="G8" s="1">
        <v>-1.1216609824455599</v>
      </c>
      <c r="H8" s="1">
        <v>-1.3259119271617701</v>
      </c>
      <c r="I8" s="1">
        <v>-1.2067227241013301</v>
      </c>
      <c r="J8" s="1">
        <v>5.0455650095528499</v>
      </c>
      <c r="K8" s="3" t="s">
        <v>24</v>
      </c>
    </row>
    <row r="9" spans="1:11" x14ac:dyDescent="0.25">
      <c r="A9" s="2" t="s">
        <v>13</v>
      </c>
      <c r="B9" s="1">
        <v>4.45988699100013</v>
      </c>
      <c r="C9" s="1">
        <v>-0.75944490910163698</v>
      </c>
      <c r="D9" s="1">
        <v>0.92152600320984401</v>
      </c>
      <c r="E9" s="1">
        <v>5.2276056991109296</v>
      </c>
      <c r="F9" s="1"/>
      <c r="G9" s="1">
        <v>-0.85769996420982197</v>
      </c>
      <c r="H9" s="1">
        <v>-1.65227544677004</v>
      </c>
      <c r="I9" s="1">
        <v>-5.0889691956394799E-3</v>
      </c>
      <c r="J9" s="1">
        <v>2.9210992126098598</v>
      </c>
      <c r="K9" s="3" t="s">
        <v>24</v>
      </c>
    </row>
    <row r="10" spans="1:11" x14ac:dyDescent="0.25">
      <c r="A10" s="2" t="s">
        <v>14</v>
      </c>
      <c r="B10" s="1">
        <v>4.3001826511304202</v>
      </c>
      <c r="C10" s="1">
        <v>-0.76852701979702098</v>
      </c>
      <c r="D10" s="1">
        <v>2.9506120067414199</v>
      </c>
      <c r="E10" s="1">
        <v>3.5660507550676699</v>
      </c>
      <c r="F10" s="1"/>
      <c r="G10" s="1">
        <v>-1.20472929480265</v>
      </c>
      <c r="H10" s="1">
        <v>-0.83820065176139502</v>
      </c>
      <c r="I10" s="1">
        <v>0.44894256634678198</v>
      </c>
      <c r="J10" s="1">
        <v>2.7827237861938299</v>
      </c>
      <c r="K10" s="3" t="s">
        <v>29</v>
      </c>
    </row>
    <row r="11" spans="1:11" x14ac:dyDescent="0.25">
      <c r="A11" s="2" t="s">
        <v>15</v>
      </c>
      <c r="B11" s="1">
        <v>4.27722114052332</v>
      </c>
      <c r="C11" s="1" t="s">
        <v>0</v>
      </c>
      <c r="D11" s="1">
        <v>0.03</v>
      </c>
      <c r="E11" s="1" t="s">
        <v>0</v>
      </c>
      <c r="F11" s="1"/>
      <c r="G11" s="1">
        <v>0.02</v>
      </c>
      <c r="H11" s="1" t="s">
        <v>0</v>
      </c>
      <c r="I11" s="1">
        <v>0.01</v>
      </c>
      <c r="J11" s="1" t="s">
        <v>0</v>
      </c>
      <c r="K11" s="3" t="s">
        <v>26</v>
      </c>
    </row>
    <row r="12" spans="1:11" x14ac:dyDescent="0.25">
      <c r="A12" s="2" t="s">
        <v>16</v>
      </c>
      <c r="B12" s="1">
        <v>3.8783383155025</v>
      </c>
      <c r="C12" s="1">
        <v>-0.61600759537729499</v>
      </c>
      <c r="D12" s="1">
        <v>1.6338721979837101</v>
      </c>
      <c r="E12" s="1">
        <v>5.3544596281291401</v>
      </c>
      <c r="F12" s="1"/>
      <c r="G12" s="1">
        <v>-0.76228647701225305</v>
      </c>
      <c r="H12" s="1">
        <v>-0.52095379187726498</v>
      </c>
      <c r="I12" s="1">
        <v>-3.21454059997393</v>
      </c>
      <c r="J12" s="1">
        <v>2.7544492970186698</v>
      </c>
      <c r="K12" s="3" t="s">
        <v>24</v>
      </c>
    </row>
    <row r="13" spans="1:11" x14ac:dyDescent="0.25">
      <c r="A13" s="2" t="s">
        <v>17</v>
      </c>
      <c r="B13" s="1">
        <v>3.5467342536448299</v>
      </c>
      <c r="C13" s="1">
        <v>-1.23160723784479</v>
      </c>
      <c r="D13" s="1">
        <v>-2.6472100957710899E-2</v>
      </c>
      <c r="E13" s="1">
        <v>3.2105322733144201</v>
      </c>
      <c r="F13" s="1"/>
      <c r="G13" s="1">
        <v>-1.9955549631862599</v>
      </c>
      <c r="H13" s="1">
        <v>-2.1046582441445199</v>
      </c>
      <c r="I13" s="1">
        <v>0.20136189364941501</v>
      </c>
      <c r="J13" s="1">
        <v>3.4065260193385698</v>
      </c>
      <c r="K13" s="3" t="s">
        <v>24</v>
      </c>
    </row>
    <row r="14" spans="1:11" x14ac:dyDescent="0.25">
      <c r="A14" s="2" t="s">
        <v>18</v>
      </c>
      <c r="B14" s="1">
        <v>3.5349822490741301</v>
      </c>
      <c r="C14" s="1">
        <v>0.88838529491290297</v>
      </c>
      <c r="D14" s="1">
        <v>1.5161842414494</v>
      </c>
      <c r="E14" s="1">
        <v>0.219638356106855</v>
      </c>
      <c r="F14" s="1"/>
      <c r="G14" s="1">
        <v>0.37708972901179599</v>
      </c>
      <c r="H14" s="1">
        <v>1.1706300657247899</v>
      </c>
      <c r="I14" s="1">
        <v>1.6271790963230299</v>
      </c>
      <c r="J14" s="1">
        <v>-0.27362521093928099</v>
      </c>
      <c r="K14" s="3" t="s">
        <v>27</v>
      </c>
    </row>
    <row r="15" spans="1:11" x14ac:dyDescent="0.25">
      <c r="A15" s="2" t="s">
        <v>19</v>
      </c>
      <c r="B15" s="1">
        <v>2.90907048371098</v>
      </c>
      <c r="C15" s="1">
        <v>-1.6003969029393299</v>
      </c>
      <c r="D15" s="1">
        <v>-0.63265921415178505</v>
      </c>
      <c r="E15" s="1">
        <v>2.8164206525243598</v>
      </c>
      <c r="F15" s="1"/>
      <c r="G15" s="1">
        <v>-1.6441821875434699</v>
      </c>
      <c r="H15" s="1">
        <v>-1.9213304988562601</v>
      </c>
      <c r="I15" s="1">
        <v>-0.427447293275667</v>
      </c>
      <c r="J15" s="1">
        <v>2.49844854253111</v>
      </c>
      <c r="K15" s="3" t="s">
        <v>24</v>
      </c>
    </row>
    <row r="16" spans="1:11" x14ac:dyDescent="0.25">
      <c r="A16" s="2" t="s">
        <v>20</v>
      </c>
      <c r="B16" s="1">
        <v>2.7857765800613801</v>
      </c>
      <c r="C16" s="1">
        <v>-1.5883185160136799</v>
      </c>
      <c r="D16" s="1">
        <v>-0.371968525935921</v>
      </c>
      <c r="E16" s="1">
        <v>3.0890410964498498</v>
      </c>
      <c r="F16" s="1"/>
      <c r="G16" s="1">
        <v>-1.55376554256795</v>
      </c>
      <c r="H16" s="1">
        <v>-2.8712222770332199</v>
      </c>
      <c r="I16" s="1">
        <v>-0.78269652305945103</v>
      </c>
      <c r="J16" s="1">
        <v>1.76200670656861</v>
      </c>
      <c r="K16" s="3" t="s">
        <v>24</v>
      </c>
    </row>
    <row r="17" spans="1:11" x14ac:dyDescent="0.25">
      <c r="A17" s="2" t="s">
        <v>21</v>
      </c>
      <c r="B17" s="1">
        <v>2.7542993113907799</v>
      </c>
      <c r="C17" s="1">
        <v>-1.4827079779004699</v>
      </c>
      <c r="D17" s="1">
        <v>-0.39592844476113997</v>
      </c>
      <c r="E17" s="1">
        <v>3.9865287461571</v>
      </c>
      <c r="F17" s="1"/>
      <c r="G17" s="1">
        <v>-1.6685928938465999</v>
      </c>
      <c r="H17" s="1">
        <v>-0.90802200434466596</v>
      </c>
      <c r="I17" s="1">
        <v>-1.3062584631291001</v>
      </c>
      <c r="J17" s="1">
        <v>2.19079734620286</v>
      </c>
      <c r="K17" s="3" t="s">
        <v>24</v>
      </c>
    </row>
    <row r="18" spans="1:11" x14ac:dyDescent="0.25">
      <c r="A18" s="2" t="s">
        <v>22</v>
      </c>
      <c r="B18" s="1">
        <v>2.0975773641154598</v>
      </c>
      <c r="C18" s="1">
        <v>-0.91896950789576004</v>
      </c>
      <c r="D18" s="1">
        <v>-3.4426855636726499</v>
      </c>
      <c r="E18" s="1" t="s">
        <v>0</v>
      </c>
      <c r="F18" s="1"/>
      <c r="G18" s="1">
        <v>0.22508672538337199</v>
      </c>
      <c r="H18" s="1">
        <v>-1.19860342020221</v>
      </c>
      <c r="I18" s="1" t="s">
        <v>0</v>
      </c>
      <c r="J18" s="1">
        <v>-3.0361607276768598</v>
      </c>
      <c r="K18" s="3" t="s">
        <v>28</v>
      </c>
    </row>
    <row r="19" spans="1:11" x14ac:dyDescent="0.25">
      <c r="A19" s="2" t="s">
        <v>23</v>
      </c>
      <c r="B19" s="1">
        <v>2.0439965877140698</v>
      </c>
      <c r="C19" s="1">
        <v>-2.9513910812280502</v>
      </c>
      <c r="D19" s="1" t="s">
        <v>0</v>
      </c>
      <c r="E19" s="1" t="s">
        <v>0</v>
      </c>
      <c r="F19" s="1"/>
      <c r="G19" s="1">
        <v>0.51982973179453995</v>
      </c>
      <c r="H19" s="1">
        <v>-1.20376515938458</v>
      </c>
      <c r="I19" s="1">
        <v>3.4375890590900702</v>
      </c>
      <c r="J19" s="1" t="s">
        <v>0</v>
      </c>
      <c r="K19" s="3" t="s">
        <v>28</v>
      </c>
    </row>
    <row r="20" spans="1:11" x14ac:dyDescent="0.25">
      <c r="B20" s="6"/>
      <c r="C20" s="6"/>
      <c r="D20" s="6"/>
      <c r="E20" s="6"/>
    </row>
    <row r="21" spans="1:11" x14ac:dyDescent="0.25">
      <c r="B21" s="6"/>
      <c r="C21" s="6"/>
      <c r="D21" s="6"/>
      <c r="E21" s="6"/>
    </row>
    <row r="22" spans="1:11" x14ac:dyDescent="0.25">
      <c r="B22" s="6"/>
      <c r="C22" s="6"/>
      <c r="D22" s="6"/>
      <c r="E22" s="6"/>
    </row>
    <row r="23" spans="1:11" x14ac:dyDescent="0.25">
      <c r="B23" s="6"/>
      <c r="C23" s="6"/>
      <c r="D23" s="6"/>
      <c r="E23" s="6"/>
    </row>
    <row r="24" spans="1:11" x14ac:dyDescent="0.25">
      <c r="A24" s="13" t="s">
        <v>30</v>
      </c>
      <c r="B24" s="6"/>
      <c r="C24" s="6"/>
      <c r="D24" s="6"/>
      <c r="E24" s="6"/>
    </row>
    <row r="25" spans="1:11" x14ac:dyDescent="0.25">
      <c r="B25" s="7" t="s">
        <v>36</v>
      </c>
      <c r="C25" s="6"/>
      <c r="D25" s="6"/>
      <c r="E25" s="6"/>
    </row>
    <row r="26" spans="1:11" x14ac:dyDescent="0.25">
      <c r="B26" s="7" t="s">
        <v>3</v>
      </c>
      <c r="C26" s="6"/>
      <c r="D26" s="6"/>
      <c r="E26" s="6"/>
    </row>
    <row r="27" spans="1:11" x14ac:dyDescent="0.25">
      <c r="B27" s="8" t="s">
        <v>4</v>
      </c>
      <c r="C27" s="6"/>
      <c r="D27" s="6"/>
      <c r="E27" s="6"/>
    </row>
    <row r="28" spans="1:11" x14ac:dyDescent="0.25">
      <c r="B28" s="9" t="s">
        <v>5</v>
      </c>
      <c r="C28" s="6"/>
      <c r="D28" s="6"/>
      <c r="E28" s="6"/>
    </row>
  </sheetData>
  <mergeCells count="3">
    <mergeCell ref="B2:E2"/>
    <mergeCell ref="G2:J2"/>
    <mergeCell ref="K2:K3"/>
  </mergeCells>
  <conditionalFormatting sqref="F4:F1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E1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J1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J1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J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workbookViewId="0">
      <selection activeCell="D38" sqref="D38"/>
    </sheetView>
  </sheetViews>
  <sheetFormatPr defaultRowHeight="15.75" x14ac:dyDescent="0.25"/>
  <cols>
    <col min="1" max="1" width="19.5" customWidth="1"/>
    <col min="2" max="3" width="10.75" customWidth="1"/>
    <col min="4" max="4" width="10.875" customWidth="1"/>
    <col min="5" max="5" width="11.125" customWidth="1"/>
    <col min="6" max="6" width="3.5" customWidth="1"/>
    <col min="7" max="7" width="10.5" customWidth="1"/>
    <col min="8" max="8" width="10.75" customWidth="1"/>
    <col min="9" max="9" width="10.625" customWidth="1"/>
    <col min="10" max="10" width="11.25" customWidth="1"/>
    <col min="11" max="11" width="81.25" customWidth="1"/>
  </cols>
  <sheetData>
    <row r="1" spans="1:11" ht="20.25" x14ac:dyDescent="0.25">
      <c r="A1" s="5" t="s">
        <v>80</v>
      </c>
    </row>
    <row r="2" spans="1:11" ht="30" x14ac:dyDescent="0.25">
      <c r="A2" s="16" t="s">
        <v>38</v>
      </c>
      <c r="B2" s="21" t="s">
        <v>6</v>
      </c>
      <c r="C2" s="22"/>
      <c r="D2" s="22"/>
      <c r="E2" s="23"/>
      <c r="F2" s="10"/>
      <c r="G2" s="24" t="s">
        <v>7</v>
      </c>
      <c r="H2" s="25"/>
      <c r="I2" s="25"/>
      <c r="J2" s="26"/>
      <c r="K2" s="27" t="s">
        <v>2</v>
      </c>
    </row>
    <row r="3" spans="1:11" ht="30" x14ac:dyDescent="0.25">
      <c r="A3" s="11" t="s">
        <v>1</v>
      </c>
      <c r="B3" s="20" t="s">
        <v>39</v>
      </c>
      <c r="C3" s="20" t="s">
        <v>40</v>
      </c>
      <c r="D3" s="20" t="s">
        <v>41</v>
      </c>
      <c r="E3" s="20" t="s">
        <v>42</v>
      </c>
      <c r="F3" s="20"/>
      <c r="G3" s="20" t="s">
        <v>39</v>
      </c>
      <c r="H3" s="20" t="s">
        <v>40</v>
      </c>
      <c r="I3" s="20" t="s">
        <v>41</v>
      </c>
      <c r="J3" s="20" t="s">
        <v>42</v>
      </c>
      <c r="K3" s="28"/>
    </row>
    <row r="4" spans="1:11" x14ac:dyDescent="0.25">
      <c r="A4" s="17" t="s">
        <v>43</v>
      </c>
      <c r="B4" s="1">
        <v>-3.10870070743912</v>
      </c>
      <c r="C4" s="1">
        <v>2.9252156965632801</v>
      </c>
      <c r="D4" s="1">
        <v>-0.95543374873205</v>
      </c>
      <c r="E4" s="1">
        <v>-0.76076949744094502</v>
      </c>
      <c r="F4" s="1"/>
      <c r="G4" s="1">
        <v>0.209632729756033</v>
      </c>
      <c r="H4" s="1">
        <v>2.6506984758940701</v>
      </c>
      <c r="I4" s="1">
        <v>-0.49714051861606001</v>
      </c>
      <c r="J4" s="1">
        <v>1.64760683453464</v>
      </c>
      <c r="K4" s="18" t="s">
        <v>44</v>
      </c>
    </row>
    <row r="5" spans="1:11" x14ac:dyDescent="0.25">
      <c r="A5" s="17" t="s">
        <v>45</v>
      </c>
      <c r="B5" s="1">
        <v>-3.2584138813530799</v>
      </c>
      <c r="C5" s="1">
        <v>2.6253507577786399</v>
      </c>
      <c r="D5" s="1">
        <v>-2.0022809094713301</v>
      </c>
      <c r="E5" s="1">
        <v>5.1756040682432197E-2</v>
      </c>
      <c r="F5" s="1"/>
      <c r="G5" s="1">
        <v>0.54134578971676495</v>
      </c>
      <c r="H5" s="1">
        <v>1.0988943424522499</v>
      </c>
      <c r="I5" s="1">
        <v>-3.3204443862706001</v>
      </c>
      <c r="J5" s="1">
        <v>0.47364023408024702</v>
      </c>
      <c r="K5" s="18" t="s">
        <v>46</v>
      </c>
    </row>
    <row r="6" spans="1:11" x14ac:dyDescent="0.25">
      <c r="A6" s="17" t="s">
        <v>47</v>
      </c>
      <c r="B6" s="1">
        <v>-3.0233338430880798</v>
      </c>
      <c r="C6" s="1">
        <v>1.9043971695700901</v>
      </c>
      <c r="D6" s="1">
        <v>-2.8201859304068799</v>
      </c>
      <c r="E6" s="1">
        <v>-6.0581168648729103E-2</v>
      </c>
      <c r="F6" s="1"/>
      <c r="G6" s="1">
        <v>-4.46009211381466E-2</v>
      </c>
      <c r="H6" s="1">
        <v>3.6451385932767102</v>
      </c>
      <c r="I6" s="1">
        <v>-2.14174507080899</v>
      </c>
      <c r="J6" s="1">
        <v>1.74476859101774</v>
      </c>
      <c r="K6" s="18" t="s">
        <v>44</v>
      </c>
    </row>
    <row r="7" spans="1:11" x14ac:dyDescent="0.25">
      <c r="A7" s="17" t="s">
        <v>48</v>
      </c>
      <c r="B7" s="1">
        <v>-2.5130247299852102</v>
      </c>
      <c r="C7" s="1">
        <v>1.71449124025647</v>
      </c>
      <c r="D7" s="1">
        <v>-1.62952804877899</v>
      </c>
      <c r="E7" s="1">
        <v>-0.41387996612857503</v>
      </c>
      <c r="F7" s="1"/>
      <c r="G7" s="1">
        <v>0.31755616065266801</v>
      </c>
      <c r="H7" s="1">
        <v>1.47329228500457</v>
      </c>
      <c r="I7" s="1">
        <v>-0.82149486130555605</v>
      </c>
      <c r="J7" s="1">
        <v>0.71135447296512599</v>
      </c>
      <c r="K7" s="18" t="s">
        <v>49</v>
      </c>
    </row>
    <row r="8" spans="1:11" x14ac:dyDescent="0.25">
      <c r="A8" s="17" t="s">
        <v>50</v>
      </c>
      <c r="B8" s="1">
        <v>-2.1909919044236199</v>
      </c>
      <c r="C8" s="1">
        <v>1.6973879244690799</v>
      </c>
      <c r="D8" s="1">
        <v>7.4242426027288602E-2</v>
      </c>
      <c r="E8" s="1">
        <v>-0.96536348568372898</v>
      </c>
      <c r="F8" s="1"/>
      <c r="G8" s="1">
        <v>0.63217517350024099</v>
      </c>
      <c r="H8" s="1">
        <v>1.83438786439471</v>
      </c>
      <c r="I8" s="1">
        <v>1.0074452307467201</v>
      </c>
      <c r="J8" s="1">
        <v>1.23035939106801</v>
      </c>
      <c r="K8" s="18" t="s">
        <v>51</v>
      </c>
    </row>
    <row r="9" spans="1:11" x14ac:dyDescent="0.25">
      <c r="A9" s="17" t="s">
        <v>52</v>
      </c>
      <c r="B9" s="1">
        <v>-2.6223999590313198</v>
      </c>
      <c r="C9" s="1">
        <v>1.4656042202903501</v>
      </c>
      <c r="D9" s="1">
        <v>-1.0690943248985501</v>
      </c>
      <c r="E9" s="1">
        <v>5.4512867993122202E-2</v>
      </c>
      <c r="F9" s="1"/>
      <c r="G9" s="1">
        <v>-0.49381648128021999</v>
      </c>
      <c r="H9" s="1">
        <v>2.5456757407285</v>
      </c>
      <c r="I9" s="1">
        <v>-0.76091460475975703</v>
      </c>
      <c r="J9" s="1">
        <v>2.40131483034892</v>
      </c>
      <c r="K9" s="18" t="s">
        <v>53</v>
      </c>
    </row>
    <row r="10" spans="1:11" x14ac:dyDescent="0.25">
      <c r="A10" s="17" t="s">
        <v>54</v>
      </c>
      <c r="B10" s="1">
        <v>-2.9297560801847</v>
      </c>
      <c r="C10" s="1">
        <v>1.3739644698657101</v>
      </c>
      <c r="D10" s="1">
        <v>-0.187815780905879</v>
      </c>
      <c r="E10" s="1">
        <v>-0.46513521034565403</v>
      </c>
      <c r="F10" s="1"/>
      <c r="G10" s="1">
        <v>-0.17845317376439501</v>
      </c>
      <c r="H10" s="1">
        <v>1.82719472783054</v>
      </c>
      <c r="I10" s="1">
        <v>-0.35373783946359</v>
      </c>
      <c r="J10" s="1">
        <v>1.4391401157869701</v>
      </c>
      <c r="K10" s="18" t="s">
        <v>55</v>
      </c>
    </row>
    <row r="11" spans="1:11" x14ac:dyDescent="0.25">
      <c r="A11" s="17" t="s">
        <v>56</v>
      </c>
      <c r="B11" s="1">
        <v>-4.5297834091105598</v>
      </c>
      <c r="C11" s="1">
        <v>1.35178572569591</v>
      </c>
      <c r="D11" s="1">
        <v>-0.64461959278187098</v>
      </c>
      <c r="E11" s="1">
        <v>-0.55926309140414798</v>
      </c>
      <c r="F11" s="1"/>
      <c r="G11" s="1">
        <v>-0.64366886650292898</v>
      </c>
      <c r="H11" s="1">
        <v>2.3295839684148199</v>
      </c>
      <c r="I11" s="1">
        <v>0.36715344581978798</v>
      </c>
      <c r="J11" s="1">
        <v>0.18110589553634801</v>
      </c>
      <c r="K11" s="18" t="s">
        <v>55</v>
      </c>
    </row>
    <row r="12" spans="1:11" x14ac:dyDescent="0.25">
      <c r="A12" s="17" t="s">
        <v>57</v>
      </c>
      <c r="B12" s="1">
        <v>-2.2052709491917399</v>
      </c>
      <c r="C12" s="1">
        <v>1.33245168100395</v>
      </c>
      <c r="D12" s="1">
        <v>-5.6322024100010401E-4</v>
      </c>
      <c r="E12" s="1">
        <v>0.69832350010978606</v>
      </c>
      <c r="F12" s="1"/>
      <c r="G12" s="1">
        <v>0.233288186187011</v>
      </c>
      <c r="H12" s="1">
        <v>0.81630227044186898</v>
      </c>
      <c r="I12" s="1">
        <v>-0.63408777612290301</v>
      </c>
      <c r="J12" s="1">
        <v>1.4420540294120801</v>
      </c>
      <c r="K12" s="18" t="s">
        <v>58</v>
      </c>
    </row>
    <row r="13" spans="1:11" x14ac:dyDescent="0.25">
      <c r="A13" s="17" t="s">
        <v>59</v>
      </c>
      <c r="B13" s="1">
        <v>-2.7471516045786202</v>
      </c>
      <c r="C13" s="1">
        <v>1.15782714293559</v>
      </c>
      <c r="D13" s="1">
        <v>2.67174034285633E-2</v>
      </c>
      <c r="E13" s="1">
        <v>5.3621564327047899</v>
      </c>
      <c r="F13" s="1"/>
      <c r="G13" s="1">
        <v>-0.61772763668990205</v>
      </c>
      <c r="H13" s="1">
        <v>0.63447210398335996</v>
      </c>
      <c r="I13" s="1">
        <v>-0.28802299797289699</v>
      </c>
      <c r="J13" s="1">
        <v>5.9672409285187697</v>
      </c>
      <c r="K13" s="18" t="s">
        <v>46</v>
      </c>
    </row>
    <row r="14" spans="1:11" x14ac:dyDescent="0.25">
      <c r="A14" s="17" t="s">
        <v>60</v>
      </c>
      <c r="B14" s="1">
        <v>-2.0230231792803099</v>
      </c>
      <c r="C14" s="1">
        <v>0.93283875174796704</v>
      </c>
      <c r="D14" s="1">
        <v>9.4514851532985205E-3</v>
      </c>
      <c r="E14" s="1">
        <v>-0.72729256992014601</v>
      </c>
      <c r="F14" s="1"/>
      <c r="G14" s="1">
        <v>-0.20177281947306899</v>
      </c>
      <c r="H14" s="1">
        <v>-0.29695131038522998</v>
      </c>
      <c r="I14" s="1">
        <v>-4.4531024662651797E-2</v>
      </c>
      <c r="J14" s="1">
        <v>0.3798826831953</v>
      </c>
      <c r="K14" s="18" t="s">
        <v>55</v>
      </c>
    </row>
    <row r="15" spans="1:11" x14ac:dyDescent="0.25">
      <c r="A15" s="17" t="s">
        <v>61</v>
      </c>
      <c r="B15" s="1">
        <v>-3.2422719172516898</v>
      </c>
      <c r="C15" s="1">
        <v>0.64290918388295504</v>
      </c>
      <c r="D15" s="1">
        <v>-1.5235618406761799</v>
      </c>
      <c r="E15" s="1">
        <v>2.3689615406917501</v>
      </c>
      <c r="F15" s="1"/>
      <c r="G15" s="1">
        <v>0.22508663009771299</v>
      </c>
      <c r="H15" s="1">
        <v>1.63694810662974</v>
      </c>
      <c r="I15" s="1">
        <v>0.12701448208945901</v>
      </c>
      <c r="J15" s="1">
        <v>2.31975211815405E-2</v>
      </c>
      <c r="K15" s="18" t="s">
        <v>62</v>
      </c>
    </row>
    <row r="16" spans="1:11" x14ac:dyDescent="0.25">
      <c r="A16" s="17" t="s">
        <v>63</v>
      </c>
      <c r="B16" s="1">
        <v>-4.30582644087142</v>
      </c>
      <c r="C16" s="1">
        <v>0.36449824028428401</v>
      </c>
      <c r="D16" s="1">
        <v>-7.1701446225806098E-2</v>
      </c>
      <c r="E16" s="1">
        <v>-0.38134546460450103</v>
      </c>
      <c r="F16" s="1"/>
      <c r="G16" s="1">
        <v>-1.81194432246343</v>
      </c>
      <c r="H16" s="1">
        <v>-0.833582178518812</v>
      </c>
      <c r="I16" s="1">
        <v>-0.29754000157140797</v>
      </c>
      <c r="J16" s="1">
        <v>0.71185214431115695</v>
      </c>
      <c r="K16" s="18" t="s">
        <v>62</v>
      </c>
    </row>
    <row r="17" spans="1:11" x14ac:dyDescent="0.25">
      <c r="A17" s="17" t="s">
        <v>64</v>
      </c>
      <c r="B17" s="1">
        <v>-2.9571024159923902</v>
      </c>
      <c r="C17" s="1">
        <v>0.32496425669916301</v>
      </c>
      <c r="D17" s="1">
        <v>-1.7503833554224499</v>
      </c>
      <c r="E17" s="1">
        <v>-0.50139207552752996</v>
      </c>
      <c r="F17" s="1"/>
      <c r="G17" s="1">
        <v>1.1360813723642</v>
      </c>
      <c r="H17" s="1">
        <v>-0.22888803828084101</v>
      </c>
      <c r="I17" s="1">
        <v>-1.73341419362147</v>
      </c>
      <c r="J17" s="1">
        <v>0.38844320491911799</v>
      </c>
      <c r="K17" s="18" t="s">
        <v>65</v>
      </c>
    </row>
    <row r="18" spans="1:11" x14ac:dyDescent="0.25">
      <c r="A18" s="17" t="s">
        <v>66</v>
      </c>
      <c r="B18" s="1">
        <v>-5.66051174101037</v>
      </c>
      <c r="C18" s="1">
        <v>0.23303335057334701</v>
      </c>
      <c r="D18" s="1">
        <v>0.24471558399048501</v>
      </c>
      <c r="E18" s="1">
        <v>-1.3299359195887199</v>
      </c>
      <c r="F18" s="1"/>
      <c r="G18" s="1">
        <v>-1.1672305193564401</v>
      </c>
      <c r="H18" s="1">
        <v>1.93665813741144</v>
      </c>
      <c r="I18" s="1">
        <v>1.79181901385507</v>
      </c>
      <c r="J18" s="1">
        <v>-1.7730025722480499E-2</v>
      </c>
      <c r="K18" s="18" t="s">
        <v>49</v>
      </c>
    </row>
    <row r="19" spans="1:11" x14ac:dyDescent="0.25">
      <c r="A19" s="17" t="s">
        <v>67</v>
      </c>
      <c r="B19" s="1">
        <v>-3.9822119121901101</v>
      </c>
      <c r="C19" s="1">
        <v>-0.15557026091092599</v>
      </c>
      <c r="D19" s="1">
        <v>3.4187637709507702E-2</v>
      </c>
      <c r="E19" s="1">
        <v>-0.68230545485872196</v>
      </c>
      <c r="F19" s="1"/>
      <c r="G19" s="1">
        <v>-1.7331646342445799</v>
      </c>
      <c r="H19" s="1">
        <v>-2.0758078341049502</v>
      </c>
      <c r="I19" s="1">
        <v>0.13246281124180001</v>
      </c>
      <c r="J19" s="1">
        <v>-8.2990771105330701E-4</v>
      </c>
      <c r="K19" s="18" t="s">
        <v>68</v>
      </c>
    </row>
    <row r="20" spans="1:11" x14ac:dyDescent="0.25">
      <c r="A20" s="17" t="s">
        <v>69</v>
      </c>
      <c r="B20" s="1">
        <v>-3.31515634112831</v>
      </c>
      <c r="C20" s="1">
        <v>-0.19579594935705</v>
      </c>
      <c r="D20" s="1">
        <v>-0.64564280390802797</v>
      </c>
      <c r="E20" s="1">
        <v>0.70178437039669095</v>
      </c>
      <c r="F20" s="1"/>
      <c r="G20" s="1">
        <v>-0.84722780686733801</v>
      </c>
      <c r="H20" s="1">
        <v>1.1223984868971999</v>
      </c>
      <c r="I20" s="1">
        <v>-1.0455033901350199</v>
      </c>
      <c r="J20" s="1">
        <v>1.3374133386259</v>
      </c>
      <c r="K20" s="18" t="s">
        <v>68</v>
      </c>
    </row>
    <row r="21" spans="1:11" x14ac:dyDescent="0.25">
      <c r="A21" s="17" t="s">
        <v>70</v>
      </c>
      <c r="B21" s="1">
        <v>-3.3713610826448699</v>
      </c>
      <c r="C21" s="1">
        <v>-0.35001955752063701</v>
      </c>
      <c r="D21" s="1">
        <v>0.33091690822134501</v>
      </c>
      <c r="E21" s="1">
        <v>-0.22102765703792801</v>
      </c>
      <c r="F21" s="1"/>
      <c r="G21" s="1">
        <v>-0.17930379974937999</v>
      </c>
      <c r="H21" s="1">
        <v>-1.0233805032015999</v>
      </c>
      <c r="I21" s="1">
        <v>0.20745553398205799</v>
      </c>
      <c r="J21" s="1">
        <v>-0.10895138067781</v>
      </c>
      <c r="K21" s="18" t="s">
        <v>62</v>
      </c>
    </row>
    <row r="22" spans="1:11" x14ac:dyDescent="0.25">
      <c r="A22" s="17" t="s">
        <v>71</v>
      </c>
      <c r="B22" s="1">
        <v>-2.5078488863580302</v>
      </c>
      <c r="C22" s="1">
        <v>-0.39849595427623702</v>
      </c>
      <c r="D22" s="1">
        <v>0.77133864907971095</v>
      </c>
      <c r="E22" s="1">
        <v>-0.50168617625438106</v>
      </c>
      <c r="F22" s="1"/>
      <c r="G22" s="1">
        <v>1.25483386856052</v>
      </c>
      <c r="H22" s="1">
        <v>-0.374467932771408</v>
      </c>
      <c r="I22" s="1">
        <v>0.70314475572840196</v>
      </c>
      <c r="J22" s="1">
        <v>-1.4344504675396901</v>
      </c>
      <c r="K22" s="18" t="s">
        <v>62</v>
      </c>
    </row>
    <row r="23" spans="1:11" x14ac:dyDescent="0.25">
      <c r="A23" s="17" t="s">
        <v>72</v>
      </c>
      <c r="B23" s="1">
        <v>-3.59815927127626</v>
      </c>
      <c r="C23" s="1">
        <v>-0.93689164514731005</v>
      </c>
      <c r="D23" s="1">
        <v>-0.95400156105481004</v>
      </c>
      <c r="E23" s="1">
        <v>0.78334766847095505</v>
      </c>
      <c r="F23" s="1"/>
      <c r="G23" s="1">
        <v>-0.80672232871832095</v>
      </c>
      <c r="H23" s="1">
        <v>-1.7669058135973399</v>
      </c>
      <c r="I23" s="1">
        <v>-1.16655252622732</v>
      </c>
      <c r="J23" s="1">
        <v>-0.57480477265788599</v>
      </c>
      <c r="K23" s="18" t="s">
        <v>62</v>
      </c>
    </row>
    <row r="24" spans="1:11" x14ac:dyDescent="0.25">
      <c r="A24" s="17" t="s">
        <v>73</v>
      </c>
      <c r="B24" s="1">
        <v>-4.6081413338725703</v>
      </c>
      <c r="C24" s="1">
        <v>-4.1392622417332596</v>
      </c>
      <c r="D24" s="1">
        <v>-3.4426855636726499</v>
      </c>
      <c r="E24" s="1">
        <v>1.8950295653175999</v>
      </c>
      <c r="F24" s="1"/>
      <c r="G24" s="1" t="s">
        <v>0</v>
      </c>
      <c r="H24" s="1" t="s">
        <v>0</v>
      </c>
      <c r="I24" s="1">
        <v>-2.4477775409403102</v>
      </c>
      <c r="J24" s="1" t="s">
        <v>0</v>
      </c>
      <c r="K24" s="18" t="s">
        <v>74</v>
      </c>
    </row>
    <row r="25" spans="1:11" x14ac:dyDescent="0.25">
      <c r="A25" s="17" t="s">
        <v>75</v>
      </c>
      <c r="B25" s="1">
        <v>-10.727070569909401</v>
      </c>
      <c r="C25" s="1" t="s">
        <v>0</v>
      </c>
      <c r="D25" s="1">
        <v>-6.3495717094629001</v>
      </c>
      <c r="E25" s="1" t="s">
        <v>0</v>
      </c>
      <c r="F25" s="1"/>
      <c r="G25" s="1">
        <v>-0.35987515051265101</v>
      </c>
      <c r="H25" s="1">
        <v>-2.6870951871431901</v>
      </c>
      <c r="I25" s="1">
        <v>-4.4477740092458102</v>
      </c>
      <c r="J25" s="1">
        <v>4.0694899683168302</v>
      </c>
      <c r="K25" s="18" t="s">
        <v>44</v>
      </c>
    </row>
    <row r="26" spans="1:11" x14ac:dyDescent="0.25">
      <c r="A26" s="17" t="s">
        <v>76</v>
      </c>
      <c r="B26" s="1">
        <v>-9.2228424213351108</v>
      </c>
      <c r="C26" s="1" t="s">
        <v>0</v>
      </c>
      <c r="D26" s="1" t="s">
        <v>0</v>
      </c>
      <c r="E26" s="1">
        <v>2.6319948307904002</v>
      </c>
      <c r="F26" s="1"/>
      <c r="G26" s="1" t="s">
        <v>0</v>
      </c>
      <c r="H26" s="1" t="s">
        <v>0</v>
      </c>
      <c r="I26" s="1" t="s">
        <v>0</v>
      </c>
      <c r="J26" s="1">
        <v>3.6544529294605801</v>
      </c>
      <c r="K26" s="18" t="s">
        <v>77</v>
      </c>
    </row>
    <row r="27" spans="1:11" x14ac:dyDescent="0.25">
      <c r="A27" s="17" t="s">
        <v>78</v>
      </c>
      <c r="B27" s="1">
        <v>-3.8933750676054601</v>
      </c>
      <c r="C27" s="1" t="s">
        <v>0</v>
      </c>
      <c r="D27" s="1">
        <v>1.00000013008546</v>
      </c>
      <c r="E27" s="1">
        <v>2.8125681277504899</v>
      </c>
      <c r="F27" s="1"/>
      <c r="G27" s="1" t="s">
        <v>0</v>
      </c>
      <c r="H27" s="1" t="s">
        <v>0</v>
      </c>
      <c r="I27" s="1">
        <v>-3.0327389300213499</v>
      </c>
      <c r="J27" s="1">
        <v>-3.0361607276768598</v>
      </c>
      <c r="K27" s="18" t="s">
        <v>62</v>
      </c>
    </row>
    <row r="28" spans="1:11" x14ac:dyDescent="0.25">
      <c r="B28" s="6"/>
      <c r="C28" s="6"/>
      <c r="D28" s="6"/>
      <c r="E28" s="6"/>
    </row>
    <row r="29" spans="1:11" x14ac:dyDescent="0.25">
      <c r="B29" s="6"/>
      <c r="C29" s="6"/>
      <c r="D29" s="6"/>
      <c r="E29" s="6"/>
    </row>
    <row r="30" spans="1:11" x14ac:dyDescent="0.25">
      <c r="B30" s="6"/>
      <c r="C30" s="6"/>
      <c r="D30" s="6"/>
      <c r="E30" s="6"/>
    </row>
    <row r="31" spans="1:11" x14ac:dyDescent="0.25">
      <c r="B31" s="6"/>
      <c r="C31" s="6"/>
      <c r="D31" s="6"/>
      <c r="E31" s="6"/>
    </row>
    <row r="32" spans="1:11" x14ac:dyDescent="0.25">
      <c r="A32" s="19" t="s">
        <v>30</v>
      </c>
      <c r="B32" s="6"/>
      <c r="C32" s="6"/>
      <c r="D32" s="6"/>
      <c r="E32" s="6"/>
    </row>
    <row r="33" spans="2:5" x14ac:dyDescent="0.25">
      <c r="B33" s="7" t="s">
        <v>79</v>
      </c>
      <c r="C33" s="6"/>
      <c r="D33" s="6"/>
      <c r="E33" s="6"/>
    </row>
    <row r="34" spans="2:5" x14ac:dyDescent="0.25">
      <c r="B34" s="7" t="s">
        <v>3</v>
      </c>
      <c r="C34" s="6"/>
      <c r="D34" s="6"/>
      <c r="E34" s="6"/>
    </row>
    <row r="35" spans="2:5" x14ac:dyDescent="0.25">
      <c r="B35" s="8" t="s">
        <v>4</v>
      </c>
      <c r="C35" s="6"/>
      <c r="D35" s="6"/>
      <c r="E35" s="6"/>
    </row>
    <row r="36" spans="2:5" x14ac:dyDescent="0.25">
      <c r="B36" s="9" t="s">
        <v>5</v>
      </c>
      <c r="C36" s="6"/>
      <c r="D36" s="6"/>
      <c r="E36" s="6"/>
    </row>
  </sheetData>
  <mergeCells count="3">
    <mergeCell ref="B2:E2"/>
    <mergeCell ref="G2:J2"/>
    <mergeCell ref="K2:K3"/>
  </mergeCells>
  <conditionalFormatting sqref="B4:J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otosynthesis</vt:lpstr>
      <vt:lpstr>Carbohydrate metabolic proce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ll</cp:lastModifiedBy>
  <dcterms:created xsi:type="dcterms:W3CDTF">2021-05-19T16:15:53Z</dcterms:created>
  <dcterms:modified xsi:type="dcterms:W3CDTF">2022-08-06T11:32:08Z</dcterms:modified>
</cp:coreProperties>
</file>